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pinc\Dropbox\AVERAGE ATTRACTION PROJECT\re-resubmission\"/>
    </mc:Choice>
  </mc:AlternateContent>
  <xr:revisionPtr revIDLastSave="0" documentId="13_ncr:1_{71178779-E4E6-4F17-8A41-F0B36C1C813B}" xr6:coauthVersionLast="47" xr6:coauthVersionMax="47" xr10:uidLastSave="{00000000-0000-0000-0000-000000000000}"/>
  <bookViews>
    <workbookView xWindow="0" yWindow="360" windowWidth="51840" windowHeight="21240" xr2:uid="{FF1BA95E-317B-46F2-A66E-AC42AE35BED6}"/>
  </bookViews>
  <sheets>
    <sheet name="Sample sequencing statistics" sheetId="2" r:id="rId1"/>
    <sheet name="Sequence read mapping statistic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8" i="2" l="1"/>
  <c r="B17" i="2"/>
  <c r="C14" i="3" l="1"/>
  <c r="D14" i="3"/>
  <c r="E14" i="3"/>
  <c r="F14" i="3"/>
  <c r="B14" i="3"/>
</calcChain>
</file>

<file path=xl/sharedStrings.xml><?xml version="1.0" encoding="utf-8"?>
<sst xmlns="http://schemas.openxmlformats.org/spreadsheetml/2006/main" count="40" uniqueCount="33">
  <si>
    <t>Sample</t>
  </si>
  <si>
    <t>CR1-1</t>
  </si>
  <si>
    <t>CR1-2</t>
  </si>
  <si>
    <t>CR1-3</t>
  </si>
  <si>
    <t>LIVER1-1</t>
  </si>
  <si>
    <t>LIVER1-2</t>
  </si>
  <si>
    <t>LIVER1-3</t>
  </si>
  <si>
    <t>PR1-1</t>
  </si>
  <si>
    <t>PR1-2</t>
  </si>
  <si>
    <t>PR1-3</t>
  </si>
  <si>
    <t>ROCK1-1</t>
  </si>
  <si>
    <t>ROCK1-2</t>
  </si>
  <si>
    <t>ROCK1-3</t>
  </si>
  <si>
    <t># Reads</t>
  </si>
  <si>
    <t>Yield (Mbases)</t>
  </si>
  <si>
    <t>Mean Quality Score</t>
  </si>
  <si>
    <t>% Bases &gt;= 30</t>
  </si>
  <si>
    <t>Total Reads</t>
  </si>
  <si>
    <t>Total Mapped Reads</t>
  </si>
  <si>
    <t>% Total Mapped Reads</t>
  </si>
  <si>
    <t>Unique Mapped Reads</t>
  </si>
  <si>
    <t>% Unique Mapped Reads</t>
  </si>
  <si>
    <t>Overall</t>
  </si>
  <si>
    <t>Average</t>
  </si>
  <si>
    <t>Mean yield (Mbases)</t>
  </si>
  <si>
    <t>Mean reads per sample</t>
  </si>
  <si>
    <t>Supplemental file 2. RNA-seq statistics from GeneWiz.</t>
  </si>
  <si>
    <t>Liver1-1</t>
  </si>
  <si>
    <t>Liver1-2</t>
  </si>
  <si>
    <t>Liver1-3</t>
  </si>
  <si>
    <t>Rock1-1</t>
  </si>
  <si>
    <t>Rock1-2</t>
  </si>
  <si>
    <t>Rock1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3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2" fillId="0" borderId="1" xfId="0" applyFont="1" applyBorder="1"/>
    <xf numFmtId="3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3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/>
    <xf numFmtId="3" fontId="1" fillId="0" borderId="0" xfId="0" applyNumberFormat="1" applyFont="1"/>
    <xf numFmtId="3" fontId="4" fillId="0" borderId="2" xfId="0" applyNumberFormat="1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3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3" fontId="4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3" fontId="5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F498A-B64F-4483-A4AA-5EC2F14E11BC}">
  <dimension ref="A1:E18"/>
  <sheetViews>
    <sheetView tabSelected="1" workbookViewId="0">
      <selection activeCell="D35" sqref="D35"/>
    </sheetView>
  </sheetViews>
  <sheetFormatPr defaultRowHeight="15" x14ac:dyDescent="0.25"/>
  <cols>
    <col min="1" max="1" width="26.140625" customWidth="1"/>
    <col min="2" max="2" width="14.140625" customWidth="1"/>
    <col min="3" max="3" width="17.140625" bestFit="1" customWidth="1"/>
    <col min="4" max="4" width="22.7109375" bestFit="1" customWidth="1"/>
    <col min="5" max="5" width="17.5703125" bestFit="1" customWidth="1"/>
  </cols>
  <sheetData>
    <row r="1" spans="1:5" ht="15.75" x14ac:dyDescent="0.25">
      <c r="A1" s="1" t="s">
        <v>26</v>
      </c>
    </row>
    <row r="2" spans="1:5" ht="15.75" x14ac:dyDescent="0.25">
      <c r="A2" s="1" t="s">
        <v>0</v>
      </c>
      <c r="B2" s="1" t="s">
        <v>13</v>
      </c>
      <c r="C2" s="1" t="s">
        <v>14</v>
      </c>
      <c r="D2" s="1" t="s">
        <v>15</v>
      </c>
      <c r="E2" s="1" t="s">
        <v>16</v>
      </c>
    </row>
    <row r="3" spans="1:5" ht="15.75" x14ac:dyDescent="0.25">
      <c r="A3" s="2" t="s">
        <v>1</v>
      </c>
      <c r="B3" s="3">
        <v>27278081</v>
      </c>
      <c r="C3" s="3">
        <v>8184</v>
      </c>
      <c r="D3" s="4">
        <v>35.72</v>
      </c>
      <c r="E3" s="4">
        <v>86.3</v>
      </c>
    </row>
    <row r="4" spans="1:5" ht="15.75" x14ac:dyDescent="0.25">
      <c r="A4" s="2" t="s">
        <v>2</v>
      </c>
      <c r="B4" s="3">
        <v>29675140</v>
      </c>
      <c r="C4" s="3">
        <v>8903</v>
      </c>
      <c r="D4" s="4">
        <v>35.65</v>
      </c>
      <c r="E4" s="4">
        <v>85.9</v>
      </c>
    </row>
    <row r="5" spans="1:5" ht="15.75" x14ac:dyDescent="0.25">
      <c r="A5" s="2" t="s">
        <v>3</v>
      </c>
      <c r="B5" s="3">
        <v>32349172</v>
      </c>
      <c r="C5" s="3">
        <v>9705</v>
      </c>
      <c r="D5" s="4">
        <v>36.049999999999997</v>
      </c>
      <c r="E5" s="4">
        <v>87.58</v>
      </c>
    </row>
    <row r="6" spans="1:5" ht="15.75" x14ac:dyDescent="0.25">
      <c r="A6" s="2" t="s">
        <v>4</v>
      </c>
      <c r="B6" s="3">
        <v>27128805</v>
      </c>
      <c r="C6" s="3">
        <v>8139</v>
      </c>
      <c r="D6" s="4">
        <v>35.81</v>
      </c>
      <c r="E6" s="4">
        <v>86.65</v>
      </c>
    </row>
    <row r="7" spans="1:5" ht="15.75" x14ac:dyDescent="0.25">
      <c r="A7" s="2" t="s">
        <v>5</v>
      </c>
      <c r="B7" s="3">
        <v>33050344</v>
      </c>
      <c r="C7" s="3">
        <v>9915</v>
      </c>
      <c r="D7" s="4">
        <v>35.96</v>
      </c>
      <c r="E7" s="4">
        <v>87.3</v>
      </c>
    </row>
    <row r="8" spans="1:5" ht="15.75" x14ac:dyDescent="0.25">
      <c r="A8" s="2" t="s">
        <v>6</v>
      </c>
      <c r="B8" s="3">
        <v>30605392</v>
      </c>
      <c r="C8" s="3">
        <v>9182</v>
      </c>
      <c r="D8" s="4">
        <v>35.89</v>
      </c>
      <c r="E8" s="4">
        <v>87</v>
      </c>
    </row>
    <row r="9" spans="1:5" ht="15.75" x14ac:dyDescent="0.25">
      <c r="A9" s="2" t="s">
        <v>7</v>
      </c>
      <c r="B9" s="3">
        <v>29681607</v>
      </c>
      <c r="C9" s="3">
        <v>8904</v>
      </c>
      <c r="D9" s="4">
        <v>35.76</v>
      </c>
      <c r="E9" s="4">
        <v>86.58</v>
      </c>
    </row>
    <row r="10" spans="1:5" ht="15.75" x14ac:dyDescent="0.25">
      <c r="A10" s="2" t="s">
        <v>8</v>
      </c>
      <c r="B10" s="3">
        <v>35217050</v>
      </c>
      <c r="C10" s="3">
        <v>10565</v>
      </c>
      <c r="D10" s="4">
        <v>35.78</v>
      </c>
      <c r="E10" s="4">
        <v>86.51</v>
      </c>
    </row>
    <row r="11" spans="1:5" ht="15.75" x14ac:dyDescent="0.25">
      <c r="A11" s="2" t="s">
        <v>9</v>
      </c>
      <c r="B11" s="3">
        <v>25058070</v>
      </c>
      <c r="C11" s="3">
        <v>7517</v>
      </c>
      <c r="D11" s="4">
        <v>35.68</v>
      </c>
      <c r="E11" s="4">
        <v>86.01</v>
      </c>
    </row>
    <row r="12" spans="1:5" ht="15.75" x14ac:dyDescent="0.25">
      <c r="A12" s="2" t="s">
        <v>10</v>
      </c>
      <c r="B12" s="3">
        <v>31591728</v>
      </c>
      <c r="C12" s="3">
        <v>9477</v>
      </c>
      <c r="D12" s="4">
        <v>35.74</v>
      </c>
      <c r="E12" s="4">
        <v>86.22</v>
      </c>
    </row>
    <row r="13" spans="1:5" ht="15.75" x14ac:dyDescent="0.25">
      <c r="A13" s="2" t="s">
        <v>11</v>
      </c>
      <c r="B13" s="3">
        <v>27687143</v>
      </c>
      <c r="C13" s="3">
        <v>8306</v>
      </c>
      <c r="D13" s="4">
        <v>35.78</v>
      </c>
      <c r="E13" s="4">
        <v>86.49</v>
      </c>
    </row>
    <row r="14" spans="1:5" ht="15.75" x14ac:dyDescent="0.25">
      <c r="A14" s="6" t="s">
        <v>12</v>
      </c>
      <c r="B14" s="7">
        <v>37830414</v>
      </c>
      <c r="C14" s="7">
        <v>11349</v>
      </c>
      <c r="D14" s="8">
        <v>35.74</v>
      </c>
      <c r="E14" s="8">
        <v>86.56</v>
      </c>
    </row>
    <row r="15" spans="1:5" s="11" customFormat="1" ht="15.75" x14ac:dyDescent="0.25">
      <c r="A15" s="1" t="s">
        <v>22</v>
      </c>
      <c r="B15" s="9">
        <v>367152946</v>
      </c>
      <c r="C15" s="9">
        <v>110146</v>
      </c>
      <c r="D15" s="10">
        <v>35.799999999999997</v>
      </c>
      <c r="E15" s="10">
        <v>86.61</v>
      </c>
    </row>
    <row r="17" spans="1:2" ht="15.75" x14ac:dyDescent="0.25">
      <c r="A17" s="1" t="s">
        <v>25</v>
      </c>
      <c r="B17" s="12">
        <f>AVERAGE(B3:B14)</f>
        <v>30596078.833333332</v>
      </c>
    </row>
    <row r="18" spans="1:2" ht="15.75" x14ac:dyDescent="0.25">
      <c r="A18" s="1" t="s">
        <v>24</v>
      </c>
      <c r="B18" s="12">
        <f>AVERAGE(C3:C14)</f>
        <v>9178.833333333333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1373D-6CA5-453B-9010-BA6DADFA4599}">
  <dimension ref="A1:F14"/>
  <sheetViews>
    <sheetView workbookViewId="0">
      <selection activeCell="B20" sqref="B20"/>
    </sheetView>
  </sheetViews>
  <sheetFormatPr defaultRowHeight="15" x14ac:dyDescent="0.25"/>
  <cols>
    <col min="1" max="1" width="11.140625" bestFit="1" customWidth="1"/>
    <col min="2" max="2" width="14.42578125" bestFit="1" customWidth="1"/>
    <col min="3" max="3" width="24" bestFit="1" customWidth="1"/>
    <col min="4" max="4" width="27" bestFit="1" customWidth="1"/>
    <col min="5" max="5" width="26.5703125" bestFit="1" customWidth="1"/>
    <col min="6" max="6" width="29.42578125" bestFit="1" customWidth="1"/>
  </cols>
  <sheetData>
    <row r="1" spans="1:6" ht="15.75" x14ac:dyDescent="0.25">
      <c r="A1" s="5" t="s">
        <v>0</v>
      </c>
      <c r="B1" s="5" t="s">
        <v>17</v>
      </c>
      <c r="C1" s="5" t="s">
        <v>18</v>
      </c>
      <c r="D1" s="5" t="s">
        <v>19</v>
      </c>
      <c r="E1" s="5" t="s">
        <v>20</v>
      </c>
      <c r="F1" s="5" t="s">
        <v>21</v>
      </c>
    </row>
    <row r="2" spans="1:6" x14ac:dyDescent="0.25">
      <c r="A2" s="19" t="s">
        <v>1</v>
      </c>
      <c r="B2" s="13">
        <v>25726962</v>
      </c>
      <c r="C2" s="13">
        <v>24234345</v>
      </c>
      <c r="D2" s="14">
        <v>94.2</v>
      </c>
      <c r="E2" s="13">
        <v>20275422</v>
      </c>
      <c r="F2" s="14">
        <v>78.81</v>
      </c>
    </row>
    <row r="3" spans="1:6" x14ac:dyDescent="0.25">
      <c r="A3" s="20" t="s">
        <v>2</v>
      </c>
      <c r="B3" s="15">
        <v>27948903</v>
      </c>
      <c r="C3" s="15">
        <v>24071512</v>
      </c>
      <c r="D3" s="16">
        <v>86.13</v>
      </c>
      <c r="E3" s="15">
        <v>19775428</v>
      </c>
      <c r="F3" s="16">
        <v>70.760000000000005</v>
      </c>
    </row>
    <row r="4" spans="1:6" x14ac:dyDescent="0.25">
      <c r="A4" s="20" t="s">
        <v>3</v>
      </c>
      <c r="B4" s="15">
        <v>30980526</v>
      </c>
      <c r="C4" s="15">
        <v>29562919</v>
      </c>
      <c r="D4" s="16">
        <v>95.42</v>
      </c>
      <c r="E4" s="15">
        <v>24981818</v>
      </c>
      <c r="F4" s="16">
        <v>80.64</v>
      </c>
    </row>
    <row r="5" spans="1:6" x14ac:dyDescent="0.25">
      <c r="A5" s="20" t="s">
        <v>27</v>
      </c>
      <c r="B5" s="15">
        <v>25535570</v>
      </c>
      <c r="C5" s="15">
        <v>24221614</v>
      </c>
      <c r="D5" s="16">
        <v>94.85</v>
      </c>
      <c r="E5" s="15">
        <v>20913754</v>
      </c>
      <c r="F5" s="16">
        <v>81.900000000000006</v>
      </c>
    </row>
    <row r="6" spans="1:6" x14ac:dyDescent="0.25">
      <c r="A6" s="20" t="s">
        <v>28</v>
      </c>
      <c r="B6" s="15">
        <v>31516870</v>
      </c>
      <c r="C6" s="15">
        <v>29777225</v>
      </c>
      <c r="D6" s="16">
        <v>94.48</v>
      </c>
      <c r="E6" s="15">
        <v>24004911</v>
      </c>
      <c r="F6" s="16">
        <v>76.17</v>
      </c>
    </row>
    <row r="7" spans="1:6" x14ac:dyDescent="0.25">
      <c r="A7" s="20" t="s">
        <v>29</v>
      </c>
      <c r="B7" s="15">
        <v>29050286</v>
      </c>
      <c r="C7" s="15">
        <v>27671041</v>
      </c>
      <c r="D7" s="16">
        <v>95.25</v>
      </c>
      <c r="E7" s="15">
        <v>24302658</v>
      </c>
      <c r="F7" s="16">
        <v>83.66</v>
      </c>
    </row>
    <row r="8" spans="1:6" x14ac:dyDescent="0.25">
      <c r="A8" s="20" t="s">
        <v>7</v>
      </c>
      <c r="B8" s="15">
        <v>28055367</v>
      </c>
      <c r="C8" s="15">
        <v>26522137</v>
      </c>
      <c r="D8" s="16">
        <v>94.53</v>
      </c>
      <c r="E8" s="15">
        <v>22808528</v>
      </c>
      <c r="F8" s="16">
        <v>81.3</v>
      </c>
    </row>
    <row r="9" spans="1:6" x14ac:dyDescent="0.25">
      <c r="A9" s="20" t="s">
        <v>8</v>
      </c>
      <c r="B9" s="15">
        <v>33192935</v>
      </c>
      <c r="C9" s="15">
        <v>31258200</v>
      </c>
      <c r="D9" s="16">
        <v>94.17</v>
      </c>
      <c r="E9" s="15">
        <v>25750122</v>
      </c>
      <c r="F9" s="16">
        <v>77.58</v>
      </c>
    </row>
    <row r="10" spans="1:6" x14ac:dyDescent="0.25">
      <c r="A10" s="20" t="s">
        <v>9</v>
      </c>
      <c r="B10" s="15">
        <v>23575303</v>
      </c>
      <c r="C10" s="15">
        <v>21786962</v>
      </c>
      <c r="D10" s="16">
        <v>92.41</v>
      </c>
      <c r="E10" s="15">
        <v>18713712</v>
      </c>
      <c r="F10" s="16">
        <v>79.38</v>
      </c>
    </row>
    <row r="11" spans="1:6" x14ac:dyDescent="0.25">
      <c r="A11" s="20" t="s">
        <v>30</v>
      </c>
      <c r="B11" s="15">
        <v>29459080</v>
      </c>
      <c r="C11" s="15">
        <v>27876895</v>
      </c>
      <c r="D11" s="16">
        <v>94.63</v>
      </c>
      <c r="E11" s="15">
        <v>22846315</v>
      </c>
      <c r="F11" s="16">
        <v>77.55</v>
      </c>
    </row>
    <row r="12" spans="1:6" x14ac:dyDescent="0.25">
      <c r="A12" s="20" t="s">
        <v>31</v>
      </c>
      <c r="B12" s="15">
        <v>26143230</v>
      </c>
      <c r="C12" s="15">
        <v>24815827</v>
      </c>
      <c r="D12" s="16">
        <v>94.92</v>
      </c>
      <c r="E12" s="15">
        <v>20687952</v>
      </c>
      <c r="F12" s="16">
        <v>79.13</v>
      </c>
    </row>
    <row r="13" spans="1:6" x14ac:dyDescent="0.25">
      <c r="A13" s="21" t="s">
        <v>32</v>
      </c>
      <c r="B13" s="17">
        <v>35833515</v>
      </c>
      <c r="C13" s="17">
        <v>33306574</v>
      </c>
      <c r="D13" s="18">
        <v>92.95</v>
      </c>
      <c r="E13" s="17">
        <v>27642253</v>
      </c>
      <c r="F13" s="18">
        <v>77.14</v>
      </c>
    </row>
    <row r="14" spans="1:6" ht="15.75" x14ac:dyDescent="0.25">
      <c r="A14" s="22" t="s">
        <v>23</v>
      </c>
      <c r="B14" s="23">
        <f>AVERAGE(B2:B13)</f>
        <v>28918212.25</v>
      </c>
      <c r="C14" s="23">
        <f t="shared" ref="C14:F14" si="0">AVERAGE(C2:C13)</f>
        <v>27092104.25</v>
      </c>
      <c r="D14" s="23">
        <f t="shared" si="0"/>
        <v>93.661666666666676</v>
      </c>
      <c r="E14" s="23">
        <f t="shared" si="0"/>
        <v>22725239.416666668</v>
      </c>
      <c r="F14" s="23">
        <f t="shared" si="0"/>
        <v>78.6683333333333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sequencing statistics</vt:lpstr>
      <vt:lpstr>Sequence read mapping statist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inc</dc:creator>
  <cp:lastModifiedBy>mpinc</cp:lastModifiedBy>
  <dcterms:created xsi:type="dcterms:W3CDTF">2020-09-03T19:44:42Z</dcterms:created>
  <dcterms:modified xsi:type="dcterms:W3CDTF">2021-06-15T20:15:00Z</dcterms:modified>
</cp:coreProperties>
</file>